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/>
  <mc:AlternateContent xmlns:mc="http://schemas.openxmlformats.org/markup-compatibility/2006">
    <mc:Choice Requires="x15">
      <x15ac:absPath xmlns:x15ac="http://schemas.microsoft.com/office/spreadsheetml/2010/11/ac" url="https://usaskca1-my.sharepoint.com/personal/kkg869_usask_ca/Documents/Little millet/Litlle millet - Rev 2 - Technical review/"/>
    </mc:Choice>
  </mc:AlternateContent>
  <xr:revisionPtr revIDLastSave="7" documentId="8_{E8826B44-9279-4B2F-97D4-8F15E617273B}" xr6:coauthVersionLast="47" xr6:coauthVersionMax="47" xr10:uidLastSave="{2CEEDD0E-C5F8-45E2-8A9F-C8581B69085B}"/>
  <bookViews>
    <workbookView xWindow="-120" yWindow="-120" windowWidth="29040" windowHeight="15720" xr2:uid="{00000000-000D-0000-FFFF-FFFF00000000}"/>
  </bookViews>
  <sheets>
    <sheet name="Data7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9" roundtripDataChecksum="BUe3DYRXljpNcql4aT9zld1Woe6I4nSMLBl79vSKbDc="/>
    </ext>
  </extLst>
</workbook>
</file>

<file path=xl/calcChain.xml><?xml version="1.0" encoding="utf-8"?>
<calcChain xmlns="http://schemas.openxmlformats.org/spreadsheetml/2006/main">
  <c r="I6" i="9" l="1"/>
  <c r="I7" i="9"/>
  <c r="I8" i="9"/>
  <c r="I9" i="9"/>
  <c r="I10" i="9"/>
  <c r="I11" i="9"/>
  <c r="I12" i="9"/>
  <c r="I13" i="9"/>
  <c r="I14" i="9"/>
  <c r="I17" i="9"/>
  <c r="I18" i="9"/>
  <c r="I19" i="9"/>
  <c r="I21" i="9"/>
  <c r="I22" i="9"/>
  <c r="I23" i="9"/>
  <c r="I24" i="9"/>
  <c r="I25" i="9"/>
  <c r="I26" i="9"/>
  <c r="I27" i="9"/>
  <c r="I5" i="9"/>
  <c r="H6" i="9"/>
  <c r="H7" i="9"/>
  <c r="H8" i="9"/>
  <c r="H9" i="9"/>
  <c r="H10" i="9"/>
  <c r="H11" i="9"/>
  <c r="H12" i="9"/>
  <c r="H13" i="9"/>
  <c r="H14" i="9"/>
  <c r="H17" i="9"/>
  <c r="H18" i="9"/>
  <c r="H19" i="9"/>
  <c r="H21" i="9"/>
  <c r="H22" i="9"/>
  <c r="H23" i="9"/>
  <c r="H24" i="9"/>
  <c r="H25" i="9"/>
  <c r="H26" i="9"/>
  <c r="H27" i="9"/>
  <c r="H5" i="9"/>
</calcChain>
</file>

<file path=xl/sharedStrings.xml><?xml version="1.0" encoding="utf-8"?>
<sst xmlns="http://schemas.openxmlformats.org/spreadsheetml/2006/main" count="50" uniqueCount="31">
  <si>
    <t>Supplementary Data 7. Complete mixture model estimates of Ks distributions</t>
  </si>
  <si>
    <t>No. of duplicate pairs</t>
  </si>
  <si>
    <t>G (# Gaussian components)</t>
  </si>
  <si>
    <t>mean ln (Ks)</t>
  </si>
  <si>
    <t>fraction of data</t>
  </si>
  <si>
    <t>mean Ks</t>
  </si>
  <si>
    <t>Mutation rate</t>
  </si>
  <si>
    <t>Age**</t>
  </si>
  <si>
    <t>6.88 x 10-9***</t>
  </si>
  <si>
    <t>5.49 x 10-9****</t>
  </si>
  <si>
    <t>Panicum miliaceum</t>
  </si>
  <si>
    <t>7.00 x 10-9</t>
  </si>
  <si>
    <t>Setaria italica</t>
  </si>
  <si>
    <t>Setaria viridis</t>
  </si>
  <si>
    <t>Echinochloa crus-galli</t>
  </si>
  <si>
    <t>Pennisetum glaucum</t>
  </si>
  <si>
    <t>Digitaria exilis</t>
  </si>
  <si>
    <t>Sorghum bicolor</t>
  </si>
  <si>
    <t>Zea Mays</t>
  </si>
  <si>
    <t>Eleusine corcana</t>
  </si>
  <si>
    <t>Oryza sativa</t>
  </si>
  <si>
    <t>Little millet_Syntelogs</t>
  </si>
  <si>
    <t>Little millet_Broomcorn millet</t>
  </si>
  <si>
    <t>Little milletA_Little milletB</t>
  </si>
  <si>
    <t>Broomcorn milletA_Broomcorn milletB</t>
  </si>
  <si>
    <t>Little milletA_Broomcorn milletA</t>
  </si>
  <si>
    <t>Little milletB_Broomcorn milletA</t>
  </si>
  <si>
    <t>Little milletA_Broomcorn milletB</t>
  </si>
  <si>
    <t>Little milletB_Broomcorn milletB</t>
  </si>
  <si>
    <t xml:space="preserve">*Represents the separation of the progenitors of the two sub-genomes of little millet </t>
  </si>
  <si>
    <t>**mutation rates calculated based on the synonymous substitution (Ks = 0.57038; Supplementary Data 13) associated with the divergence between Oryza sativa and Panicum miliaceum, which occurred approximately 41.4***–51.8**** million years ago (Kumar et al., 2022 )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4">
    <border>
      <left/>
      <right/>
      <top/>
      <bottom/>
      <diagonal/>
    </border>
    <border>
      <left/>
      <right/>
      <top style="medium">
        <color rgb="FF666666"/>
      </top>
      <bottom style="medium">
        <color rgb="FF666666"/>
      </bottom>
      <diagonal/>
    </border>
    <border>
      <left/>
      <right/>
      <top/>
      <bottom style="medium">
        <color rgb="FF666666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8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top"/>
    </xf>
    <xf numFmtId="0" fontId="1" fillId="0" borderId="0" xfId="0" applyFont="1" applyAlignment="1">
      <alignment vertical="center"/>
    </xf>
    <xf numFmtId="0" fontId="5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vertical="top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vertical="center"/>
    </xf>
    <xf numFmtId="0" fontId="2" fillId="0" borderId="2" xfId="0" applyFont="1" applyBorder="1" applyAlignment="1">
      <alignment vertical="top"/>
    </xf>
    <xf numFmtId="0" fontId="2" fillId="0" borderId="2" xfId="0" applyFont="1" applyBorder="1" applyAlignment="1">
      <alignment horizontal="center" vertical="top"/>
    </xf>
  </cellXfs>
  <cellStyles count="2">
    <cellStyle name="Normal" xfId="0" builtinId="0"/>
    <cellStyle name="Normal 2" xfId="1" xr:uid="{0E4C29FA-EACB-43E6-93A8-5B5835253A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1" Type="http://schemas.openxmlformats.org/officeDocument/2006/relationships/styles" Target="styles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23" Type="http://schemas.openxmlformats.org/officeDocument/2006/relationships/calcChain" Target="calcChain.xml"/><Relationship Id="rId19" Type="http://customschemas.google.com/relationships/workbookmetadata" Target="metadata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01"/>
  <sheetViews>
    <sheetView tabSelected="1" workbookViewId="0"/>
  </sheetViews>
  <sheetFormatPr defaultColWidth="14.42578125" defaultRowHeight="15" customHeight="1"/>
  <cols>
    <col min="1" max="1" width="41.7109375" customWidth="1"/>
    <col min="2" max="2" width="11" customWidth="1"/>
    <col min="3" max="3" width="16.140625" customWidth="1"/>
    <col min="4" max="4" width="16.85546875" customWidth="1"/>
    <col min="5" max="5" width="15.85546875" customWidth="1"/>
    <col min="6" max="6" width="14.7109375" customWidth="1"/>
    <col min="7" max="7" width="12.85546875" customWidth="1"/>
    <col min="8" max="8" width="15.5703125" bestFit="1" customWidth="1"/>
    <col min="9" max="9" width="21.28515625" customWidth="1"/>
    <col min="10" max="26" width="8.7109375" customWidth="1"/>
  </cols>
  <sheetData>
    <row r="1" spans="1:9" ht="15.75">
      <c r="A1" s="7" t="s">
        <v>0</v>
      </c>
    </row>
    <row r="2" spans="1:9" ht="15" customHeight="1" thickBot="1"/>
    <row r="3" spans="1:9" ht="48" thickBot="1">
      <c r="A3" s="3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4" t="s">
        <v>7</v>
      </c>
      <c r="I3" s="14"/>
    </row>
    <row r="4" spans="1:9" ht="16.5" thickBot="1">
      <c r="A4" s="10"/>
      <c r="B4" s="11"/>
      <c r="C4" s="11"/>
      <c r="D4" s="11"/>
      <c r="E4" s="11"/>
      <c r="F4" s="11"/>
      <c r="G4" s="11"/>
      <c r="H4" s="12" t="s">
        <v>8</v>
      </c>
      <c r="I4" s="12" t="s">
        <v>9</v>
      </c>
    </row>
    <row r="5" spans="1:9" ht="15.75" thickBot="1">
      <c r="A5" s="8" t="s">
        <v>10</v>
      </c>
      <c r="B5" s="5">
        <v>23628</v>
      </c>
      <c r="C5" s="5">
        <v>3</v>
      </c>
      <c r="D5" s="5">
        <v>-2.6694083000000002</v>
      </c>
      <c r="E5" s="5">
        <v>0.40156504999999998</v>
      </c>
      <c r="F5" s="5">
        <v>6.9293214000000006E-2</v>
      </c>
      <c r="G5" s="5" t="s">
        <v>11</v>
      </c>
      <c r="H5" s="5">
        <f>(F5/13.76)*1000</f>
        <v>5.0358440406976746</v>
      </c>
      <c r="I5" s="5">
        <f>(F5/10.98)*1000</f>
        <v>6.3108573770491807</v>
      </c>
    </row>
    <row r="6" spans="1:9" ht="15.75" thickBot="1">
      <c r="A6" s="15" t="s">
        <v>12</v>
      </c>
      <c r="B6" s="13">
        <v>21195</v>
      </c>
      <c r="C6" s="13">
        <v>3</v>
      </c>
      <c r="D6" s="13">
        <v>-1.8076045000000001</v>
      </c>
      <c r="E6" s="13">
        <v>0.39264749999999998</v>
      </c>
      <c r="F6" s="13">
        <v>0.16404663999999999</v>
      </c>
      <c r="G6" s="13" t="s">
        <v>11</v>
      </c>
      <c r="H6" s="13">
        <f t="shared" ref="H6:H27" si="0">(F6/13.76)*1000</f>
        <v>11.921994186046511</v>
      </c>
      <c r="I6" s="13">
        <f t="shared" ref="I6:I27" si="1">(F6/10.98)*1000</f>
        <v>14.940495446265937</v>
      </c>
    </row>
    <row r="7" spans="1:9" ht="15.75" thickBot="1">
      <c r="A7" s="8" t="s">
        <v>13</v>
      </c>
      <c r="B7" s="5">
        <v>22701</v>
      </c>
      <c r="C7" s="5">
        <v>3</v>
      </c>
      <c r="D7" s="5">
        <v>-1.8179228000000001</v>
      </c>
      <c r="E7" s="5">
        <v>0.39626402999999999</v>
      </c>
      <c r="F7" s="5">
        <v>0.16236266099999999</v>
      </c>
      <c r="G7" s="5" t="s">
        <v>11</v>
      </c>
      <c r="H7" s="5">
        <f t="shared" si="0"/>
        <v>11.799611991279068</v>
      </c>
      <c r="I7" s="5">
        <f t="shared" si="1"/>
        <v>14.787127595628414</v>
      </c>
    </row>
    <row r="8" spans="1:9" ht="15.75" thickBot="1">
      <c r="A8" s="15" t="s">
        <v>14</v>
      </c>
      <c r="B8" s="13">
        <v>22447</v>
      </c>
      <c r="C8" s="13">
        <v>3</v>
      </c>
      <c r="D8" s="13">
        <v>-1.6388164999999999</v>
      </c>
      <c r="E8" s="13">
        <v>0.37087209999999998</v>
      </c>
      <c r="F8" s="13">
        <v>0.19420975400000001</v>
      </c>
      <c r="G8" s="13" t="s">
        <v>11</v>
      </c>
      <c r="H8" s="13">
        <f t="shared" si="0"/>
        <v>14.114080959302326</v>
      </c>
      <c r="I8" s="13">
        <f t="shared" si="1"/>
        <v>17.687591438979961</v>
      </c>
    </row>
    <row r="9" spans="1:9" ht="15.75" thickBot="1">
      <c r="A9" s="8" t="s">
        <v>15</v>
      </c>
      <c r="B9" s="5">
        <v>17376</v>
      </c>
      <c r="C9" s="5">
        <v>3</v>
      </c>
      <c r="D9" s="5">
        <v>-1.5333933</v>
      </c>
      <c r="E9" s="5">
        <v>0.37815304</v>
      </c>
      <c r="F9" s="5">
        <v>0.215802142</v>
      </c>
      <c r="G9" s="5" t="s">
        <v>11</v>
      </c>
      <c r="H9" s="5">
        <f t="shared" si="0"/>
        <v>15.683295203488372</v>
      </c>
      <c r="I9" s="5">
        <f t="shared" si="1"/>
        <v>19.654111293260474</v>
      </c>
    </row>
    <row r="10" spans="1:9" ht="15.75" thickBot="1">
      <c r="A10" s="15" t="s">
        <v>16</v>
      </c>
      <c r="B10" s="13">
        <v>18652</v>
      </c>
      <c r="C10" s="13">
        <v>3</v>
      </c>
      <c r="D10" s="13">
        <v>-1.4808680999999999</v>
      </c>
      <c r="E10" s="13">
        <v>0.38945331999999999</v>
      </c>
      <c r="F10" s="13">
        <v>0.227440162</v>
      </c>
      <c r="G10" s="13" t="s">
        <v>11</v>
      </c>
      <c r="H10" s="13">
        <f t="shared" si="0"/>
        <v>16.529081540697675</v>
      </c>
      <c r="I10" s="13">
        <f t="shared" si="1"/>
        <v>20.714040255009106</v>
      </c>
    </row>
    <row r="11" spans="1:9" ht="15.75" thickBot="1">
      <c r="A11" s="8" t="s">
        <v>17</v>
      </c>
      <c r="B11" s="5">
        <v>21036</v>
      </c>
      <c r="C11" s="5">
        <v>3</v>
      </c>
      <c r="D11" s="5">
        <v>-1.2509401</v>
      </c>
      <c r="E11" s="5">
        <v>0.37857447999999999</v>
      </c>
      <c r="F11" s="5">
        <v>0.28623557999999999</v>
      </c>
      <c r="G11" s="5" t="s">
        <v>11</v>
      </c>
      <c r="H11" s="5">
        <f t="shared" si="0"/>
        <v>20.802004360465116</v>
      </c>
      <c r="I11" s="5">
        <f t="shared" si="1"/>
        <v>26.06881420765027</v>
      </c>
    </row>
    <row r="12" spans="1:9" ht="15.75" thickBot="1">
      <c r="A12" s="15" t="s">
        <v>18</v>
      </c>
      <c r="B12" s="13">
        <v>19082</v>
      </c>
      <c r="C12" s="13">
        <v>3</v>
      </c>
      <c r="D12" s="13">
        <v>-1.1588053</v>
      </c>
      <c r="E12" s="13">
        <v>0.38270618000000001</v>
      </c>
      <c r="F12" s="13">
        <v>0.31386092700000001</v>
      </c>
      <c r="G12" s="13" t="s">
        <v>11</v>
      </c>
      <c r="H12" s="13">
        <f t="shared" si="0"/>
        <v>22.809660392441863</v>
      </c>
      <c r="I12" s="13">
        <f t="shared" si="1"/>
        <v>28.584783879781419</v>
      </c>
    </row>
    <row r="13" spans="1:9" ht="15.75" thickBot="1">
      <c r="A13" s="8" t="s">
        <v>19</v>
      </c>
      <c r="B13" s="5">
        <v>19734</v>
      </c>
      <c r="C13" s="5">
        <v>3</v>
      </c>
      <c r="D13" s="5">
        <v>-0.81728999999999996</v>
      </c>
      <c r="E13" s="5">
        <v>0.42737901</v>
      </c>
      <c r="F13" s="5">
        <v>0.44162686099999998</v>
      </c>
      <c r="G13" s="5" t="s">
        <v>11</v>
      </c>
      <c r="H13" s="5">
        <f t="shared" si="0"/>
        <v>32.094975363372093</v>
      </c>
      <c r="I13" s="5">
        <f t="shared" si="1"/>
        <v>40.221025591985423</v>
      </c>
    </row>
    <row r="14" spans="1:9" ht="15.75" thickBot="1">
      <c r="A14" s="15" t="s">
        <v>20</v>
      </c>
      <c r="B14" s="13">
        <v>17288</v>
      </c>
      <c r="C14" s="13">
        <v>3</v>
      </c>
      <c r="D14" s="13">
        <v>-0.56145060000000002</v>
      </c>
      <c r="E14" s="13">
        <v>0.40406189999999997</v>
      </c>
      <c r="F14" s="13">
        <v>0.57038106899999996</v>
      </c>
      <c r="G14" s="13" t="s">
        <v>11</v>
      </c>
      <c r="H14" s="13">
        <f t="shared" si="0"/>
        <v>41.452112572674416</v>
      </c>
      <c r="I14" s="13">
        <f t="shared" si="1"/>
        <v>51.947274043715836</v>
      </c>
    </row>
    <row r="15" spans="1:9" ht="15.75" thickBot="1">
      <c r="A15" s="9"/>
      <c r="B15" s="6"/>
      <c r="C15" s="6"/>
      <c r="D15" s="6"/>
      <c r="E15" s="6"/>
      <c r="F15" s="6"/>
      <c r="G15" s="6"/>
      <c r="H15" s="5"/>
      <c r="I15" s="5"/>
    </row>
    <row r="16" spans="1:9" ht="15.75" thickBot="1">
      <c r="A16" s="16"/>
      <c r="B16" s="17"/>
      <c r="C16" s="17"/>
      <c r="D16" s="17"/>
      <c r="E16" s="17"/>
      <c r="F16" s="17"/>
      <c r="G16" s="17"/>
      <c r="H16" s="13"/>
      <c r="I16" s="13"/>
    </row>
    <row r="17" spans="1:9" ht="16.5" thickBot="1">
      <c r="A17" s="4" t="s">
        <v>21</v>
      </c>
      <c r="B17" s="6"/>
      <c r="C17" s="6"/>
      <c r="D17" s="5">
        <v>-3.0284080000000002</v>
      </c>
      <c r="E17" s="5">
        <v>0.43862696000000001</v>
      </c>
      <c r="F17" s="5">
        <v>4.8392617999999998E-2</v>
      </c>
      <c r="G17" s="5" t="s">
        <v>11</v>
      </c>
      <c r="H17" s="5">
        <f t="shared" si="0"/>
        <v>3.5169053779069768</v>
      </c>
      <c r="I17" s="5">
        <f t="shared" si="1"/>
        <v>4.4073422586520943</v>
      </c>
    </row>
    <row r="18" spans="1:9" ht="15.75" thickBot="1">
      <c r="A18" s="16"/>
      <c r="B18" s="17"/>
      <c r="C18" s="17"/>
      <c r="D18" s="13">
        <v>-2.0294490000000001</v>
      </c>
      <c r="E18" s="13">
        <v>0.50776496999999998</v>
      </c>
      <c r="F18" s="13">
        <v>0.13140790699999999</v>
      </c>
      <c r="G18" s="13" t="s">
        <v>11</v>
      </c>
      <c r="H18" s="13">
        <f t="shared" si="0"/>
        <v>9.5499932412790685</v>
      </c>
      <c r="I18" s="13">
        <f t="shared" si="1"/>
        <v>11.967933242258651</v>
      </c>
    </row>
    <row r="19" spans="1:9" ht="15.75" thickBot="1">
      <c r="A19" s="9"/>
      <c r="B19" s="6"/>
      <c r="C19" s="6"/>
      <c r="D19" s="5">
        <v>-1.4053450000000001</v>
      </c>
      <c r="E19" s="5">
        <v>5.3608080000000002E-2</v>
      </c>
      <c r="F19" s="5">
        <v>0.245282419</v>
      </c>
      <c r="G19" s="5" t="s">
        <v>11</v>
      </c>
      <c r="H19" s="5">
        <f t="shared" si="0"/>
        <v>17.825757194767444</v>
      </c>
      <c r="I19" s="5">
        <f t="shared" si="1"/>
        <v>22.339018123861564</v>
      </c>
    </row>
    <row r="20" spans="1:9" ht="16.5" thickBot="1">
      <c r="A20" s="10"/>
      <c r="B20" s="13"/>
      <c r="C20" s="13"/>
      <c r="D20" s="13"/>
      <c r="E20" s="13"/>
      <c r="F20" s="13"/>
      <c r="G20" s="13"/>
      <c r="H20" s="13"/>
      <c r="I20" s="13"/>
    </row>
    <row r="21" spans="1:9" ht="16.5" thickBot="1">
      <c r="A21" s="4" t="s">
        <v>22</v>
      </c>
      <c r="B21" s="5">
        <v>23628</v>
      </c>
      <c r="C21" s="5">
        <v>3</v>
      </c>
      <c r="D21" s="5">
        <v>-2.6694083000000002</v>
      </c>
      <c r="E21" s="5">
        <v>0.40156504999999998</v>
      </c>
      <c r="F21" s="5">
        <v>6.9293213976362775E-2</v>
      </c>
      <c r="G21" s="5" t="s">
        <v>11</v>
      </c>
      <c r="H21" s="5">
        <f t="shared" si="0"/>
        <v>5.0358440389798522</v>
      </c>
      <c r="I21" s="5">
        <f t="shared" si="1"/>
        <v>6.3108573748964281</v>
      </c>
    </row>
    <row r="22" spans="1:9" ht="15.75" customHeight="1" thickBot="1">
      <c r="A22" s="10" t="s">
        <v>23</v>
      </c>
      <c r="B22" s="13">
        <v>17350</v>
      </c>
      <c r="C22" s="13">
        <v>3</v>
      </c>
      <c r="D22" s="13">
        <v>-3.062414</v>
      </c>
      <c r="E22" s="13">
        <v>0.43862696000000001</v>
      </c>
      <c r="F22" s="13">
        <v>4.6774644830446722E-2</v>
      </c>
      <c r="G22" s="13" t="s">
        <v>11</v>
      </c>
      <c r="H22" s="13">
        <f t="shared" si="0"/>
        <v>3.3993201184917674</v>
      </c>
      <c r="I22" s="13">
        <f t="shared" si="1"/>
        <v>4.2599858679823965</v>
      </c>
    </row>
    <row r="23" spans="1:9" ht="15.75" customHeight="1" thickBot="1">
      <c r="A23" s="9" t="s">
        <v>24</v>
      </c>
      <c r="B23" s="6">
        <v>17736</v>
      </c>
      <c r="C23" s="6">
        <v>3</v>
      </c>
      <c r="D23" s="6">
        <v>-2.8146599999999999</v>
      </c>
      <c r="E23" s="6">
        <v>0.28725650000000003</v>
      </c>
      <c r="F23" s="6">
        <v>5.9925089807369013E-2</v>
      </c>
      <c r="G23" s="6" t="s">
        <v>11</v>
      </c>
      <c r="H23" s="5">
        <f t="shared" si="0"/>
        <v>4.3550210615820504</v>
      </c>
      <c r="I23" s="5">
        <f t="shared" si="1"/>
        <v>5.4576584524015495</v>
      </c>
    </row>
    <row r="24" spans="1:9" ht="15.75" customHeight="1" thickBot="1">
      <c r="A24" s="16" t="s">
        <v>25</v>
      </c>
      <c r="B24" s="17">
        <v>17631</v>
      </c>
      <c r="C24" s="17">
        <v>3</v>
      </c>
      <c r="D24" s="17">
        <v>-2.676669</v>
      </c>
      <c r="E24" s="17">
        <v>0.50257255000000001</v>
      </c>
      <c r="F24" s="17">
        <v>6.8791918816788589E-2</v>
      </c>
      <c r="G24" s="17" t="s">
        <v>11</v>
      </c>
      <c r="H24" s="13">
        <f t="shared" si="0"/>
        <v>4.9994127047084733</v>
      </c>
      <c r="I24" s="13">
        <f t="shared" si="1"/>
        <v>6.2652020780317468</v>
      </c>
    </row>
    <row r="25" spans="1:9" ht="15.75" customHeight="1" thickBot="1">
      <c r="A25" s="4" t="s">
        <v>26</v>
      </c>
      <c r="B25" s="6">
        <v>17632</v>
      </c>
      <c r="C25" s="6">
        <v>3</v>
      </c>
      <c r="D25" s="5">
        <v>-2.6655153999999999</v>
      </c>
      <c r="E25" s="5">
        <v>0.33812636000000001</v>
      </c>
      <c r="F25" s="5">
        <v>6.9563491268957361E-2</v>
      </c>
      <c r="G25" s="5" t="s">
        <v>11</v>
      </c>
      <c r="H25" s="5">
        <f t="shared" si="0"/>
        <v>5.0554862840812032</v>
      </c>
      <c r="I25" s="5">
        <f t="shared" si="1"/>
        <v>6.3354727931655148</v>
      </c>
    </row>
    <row r="26" spans="1:9" ht="15.75" customHeight="1" thickBot="1">
      <c r="A26" s="16" t="s">
        <v>27</v>
      </c>
      <c r="B26" s="17">
        <v>17636</v>
      </c>
      <c r="C26" s="17">
        <v>3</v>
      </c>
      <c r="D26" s="13">
        <v>-2.6645919999999998</v>
      </c>
      <c r="E26" s="13">
        <v>0.45692537</v>
      </c>
      <c r="F26" s="13">
        <v>6.962775586319192E-2</v>
      </c>
      <c r="G26" s="13" t="s">
        <v>11</v>
      </c>
      <c r="H26" s="13">
        <f t="shared" si="0"/>
        <v>5.0601566761040635</v>
      </c>
      <c r="I26" s="13">
        <f t="shared" si="1"/>
        <v>6.3413256706003569</v>
      </c>
    </row>
    <row r="27" spans="1:9" ht="15.75" customHeight="1" thickBot="1">
      <c r="A27" s="9" t="s">
        <v>28</v>
      </c>
      <c r="B27" s="6">
        <v>17636</v>
      </c>
      <c r="C27" s="6">
        <v>3</v>
      </c>
      <c r="D27" s="5">
        <v>-2.6683129999999999</v>
      </c>
      <c r="E27" s="5">
        <v>0.33538442000000002</v>
      </c>
      <c r="F27" s="5">
        <v>6.9369152413724489E-2</v>
      </c>
      <c r="G27" s="5" t="s">
        <v>11</v>
      </c>
      <c r="H27" s="5">
        <f t="shared" si="0"/>
        <v>5.0413628207648609</v>
      </c>
      <c r="I27" s="5">
        <f t="shared" si="1"/>
        <v>6.3177734438729045</v>
      </c>
    </row>
    <row r="28" spans="1:9" ht="15.75" customHeight="1">
      <c r="A28" s="1" t="s">
        <v>29</v>
      </c>
      <c r="B28" s="1"/>
      <c r="C28" s="1"/>
      <c r="D28" s="1"/>
      <c r="E28" s="1"/>
      <c r="F28" s="1"/>
      <c r="G28" s="1"/>
      <c r="H28" s="1"/>
    </row>
    <row r="29" spans="1:9" ht="15.75" customHeight="1">
      <c r="A29" s="1" t="s">
        <v>30</v>
      </c>
      <c r="B29" s="1"/>
      <c r="C29" s="1"/>
      <c r="D29" s="1"/>
      <c r="E29" s="1"/>
      <c r="F29" s="1"/>
      <c r="G29" s="1"/>
      <c r="H29" s="1"/>
    </row>
    <row r="30" spans="1:9" ht="15.75" customHeight="1"/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H3:I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gale, Sateesh</dc:creator>
  <cp:keywords/>
  <dc:description/>
  <cp:lastModifiedBy>Dhillon, Loveleen</cp:lastModifiedBy>
  <cp:revision/>
  <dcterms:created xsi:type="dcterms:W3CDTF">2024-12-10T22:49:59Z</dcterms:created>
  <dcterms:modified xsi:type="dcterms:W3CDTF">2025-11-03T17:16:12Z</dcterms:modified>
  <cp:category/>
  <cp:contentStatus/>
</cp:coreProperties>
</file>